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hsc-my.sharepoint.com/personal/aagmon_hsc_wvu_edu/Documents/Manuscripts/SOM subsets/Extended Data/"/>
    </mc:Choice>
  </mc:AlternateContent>
  <xr:revisionPtr revIDLastSave="45" documentId="8_{9DDE3477-0A47-4C43-AAAE-868C00DC9E12}" xr6:coauthVersionLast="47" xr6:coauthVersionMax="47" xr10:uidLastSave="{A07379DB-C21E-4625-AAAA-04D5BFCCD77D}"/>
  <bookViews>
    <workbookView xWindow="-120" yWindow="-120" windowWidth="29040" windowHeight="17640" xr2:uid="{00B92F62-4C42-4ABA-9E45-21EE90846D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1" i="1" l="1"/>
  <c r="W27" i="1"/>
  <c r="W23" i="1"/>
  <c r="K31" i="1" l="1"/>
  <c r="K27" i="1"/>
  <c r="K23" i="1"/>
  <c r="K15" i="1" l="1"/>
  <c r="K11" i="1"/>
  <c r="K7" i="1"/>
  <c r="W15" i="1"/>
  <c r="W11" i="1"/>
  <c r="W7" i="1"/>
</calcChain>
</file>

<file path=xl/sharedStrings.xml><?xml version="1.0" encoding="utf-8"?>
<sst xmlns="http://schemas.openxmlformats.org/spreadsheetml/2006/main" count="120" uniqueCount="17">
  <si>
    <t>tdTomato</t>
  </si>
  <si>
    <t>GFP</t>
  </si>
  <si>
    <t>FB-</t>
  </si>
  <si>
    <t>FB+</t>
  </si>
  <si>
    <t>CR</t>
  </si>
  <si>
    <t>L2/3</t>
  </si>
  <si>
    <t>L4</t>
  </si>
  <si>
    <t>L5</t>
  </si>
  <si>
    <t>L6</t>
  </si>
  <si>
    <t>NPY</t>
  </si>
  <si>
    <t>CB</t>
  </si>
  <si>
    <t>Calb2</t>
  </si>
  <si>
    <t>Chrna2</t>
  </si>
  <si>
    <t>Pdyn</t>
  </si>
  <si>
    <t>Calb1</t>
  </si>
  <si>
    <t>Ab-</t>
  </si>
  <si>
    <t>Ab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3E3FF"/>
        <bgColor indexed="64"/>
      </patternFill>
    </fill>
    <fill>
      <patternFill patternType="solid">
        <fgColor rgb="FF0BCB0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0">
    <xf numFmtId="0" fontId="0" fillId="0" borderId="0" xfId="0"/>
    <xf numFmtId="0" fontId="3" fillId="0" borderId="0" xfId="0" applyFont="1"/>
    <xf numFmtId="0" fontId="4" fillId="2" borderId="0" xfId="2" applyFont="1" applyFill="1" applyAlignment="1">
      <alignment horizontal="center"/>
    </xf>
    <xf numFmtId="0" fontId="5" fillId="7" borderId="0" xfId="2" applyFont="1" applyFill="1" applyAlignment="1">
      <alignment horizontal="center"/>
    </xf>
    <xf numFmtId="0" fontId="4" fillId="6" borderId="0" xfId="2" applyFont="1" applyFill="1" applyAlignment="1">
      <alignment horizontal="center"/>
    </xf>
    <xf numFmtId="0" fontId="4" fillId="3" borderId="0" xfId="2" applyFont="1" applyFill="1" applyAlignment="1">
      <alignment horizontal="center"/>
    </xf>
    <xf numFmtId="0" fontId="4" fillId="4" borderId="0" xfId="2" applyFont="1" applyFill="1" applyAlignment="1">
      <alignment horizontal="center"/>
    </xf>
    <xf numFmtId="0" fontId="5" fillId="5" borderId="0" xfId="2" applyFont="1" applyFill="1" applyAlignment="1">
      <alignment horizontal="center"/>
    </xf>
    <xf numFmtId="0" fontId="3" fillId="8" borderId="0" xfId="0" applyFont="1" applyFill="1"/>
    <xf numFmtId="0" fontId="5" fillId="8" borderId="0" xfId="0" applyFont="1" applyFill="1"/>
    <xf numFmtId="164" fontId="3" fillId="8" borderId="0" xfId="1" applyNumberFormat="1" applyFont="1" applyFill="1" applyAlignment="1"/>
    <xf numFmtId="9" fontId="3" fillId="8" borderId="0" xfId="1" applyFont="1" applyFill="1" applyAlignment="1"/>
    <xf numFmtId="0" fontId="3" fillId="9" borderId="0" xfId="0" applyFont="1" applyFill="1"/>
    <xf numFmtId="0" fontId="5" fillId="9" borderId="0" xfId="0" applyFont="1" applyFill="1"/>
    <xf numFmtId="164" fontId="3" fillId="9" borderId="0" xfId="1" applyNumberFormat="1" applyFont="1" applyFill="1" applyAlignment="1"/>
    <xf numFmtId="9" fontId="3" fillId="9" borderId="0" xfId="1" applyFont="1" applyFill="1" applyAlignment="1"/>
    <xf numFmtId="0" fontId="3" fillId="10" borderId="0" xfId="0" applyFont="1" applyFill="1"/>
    <xf numFmtId="0" fontId="5" fillId="10" borderId="0" xfId="0" applyFont="1" applyFill="1"/>
    <xf numFmtId="164" fontId="3" fillId="10" borderId="0" xfId="1" applyNumberFormat="1" applyFont="1" applyFill="1" applyAlignment="1"/>
    <xf numFmtId="9" fontId="3" fillId="10" borderId="0" xfId="1" applyFont="1" applyFill="1" applyAlignment="1"/>
  </cellXfs>
  <cellStyles count="3">
    <cellStyle name="Normal" xfId="0" builtinId="0"/>
    <cellStyle name="Normal 2" xfId="2" xr:uid="{9FD6BFD3-5B22-4096-9C47-3082CCF7CA28}"/>
    <cellStyle name="Percent" xfId="1" builtinId="5"/>
  </cellStyles>
  <dxfs count="0"/>
  <tableStyles count="0" defaultTableStyle="TableStyleMedium2" defaultPivotStyle="PivotStyleLight16"/>
  <colors>
    <mruColors>
      <color rgb="FF0BCB01"/>
      <color rgb="FF93E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13578-D159-44A2-8B99-8B2334A33371}">
  <dimension ref="A1:W31"/>
  <sheetViews>
    <sheetView tabSelected="1" workbookViewId="0">
      <selection activeCell="N39" sqref="N39"/>
    </sheetView>
  </sheetViews>
  <sheetFormatPr defaultRowHeight="15.75" x14ac:dyDescent="0.25"/>
  <cols>
    <col min="1" max="16384" width="9.140625" style="1"/>
  </cols>
  <sheetData>
    <row r="1" spans="1:23" x14ac:dyDescent="0.25">
      <c r="A1" s="1" t="s">
        <v>11</v>
      </c>
      <c r="C1" s="2" t="s">
        <v>0</v>
      </c>
      <c r="D1" s="2"/>
      <c r="E1" s="2"/>
      <c r="F1" s="2"/>
      <c r="G1" s="3" t="s">
        <v>1</v>
      </c>
      <c r="H1" s="3"/>
      <c r="I1" s="3"/>
      <c r="J1" s="3"/>
      <c r="M1" s="1" t="s">
        <v>13</v>
      </c>
      <c r="O1" s="2" t="s">
        <v>0</v>
      </c>
      <c r="P1" s="2"/>
      <c r="Q1" s="2"/>
      <c r="R1" s="2"/>
      <c r="S1" s="3" t="s">
        <v>1</v>
      </c>
      <c r="T1" s="3"/>
      <c r="U1" s="3"/>
      <c r="V1" s="3"/>
    </row>
    <row r="2" spans="1:23" x14ac:dyDescent="0.25">
      <c r="C2" s="4" t="s">
        <v>2</v>
      </c>
      <c r="D2" s="4"/>
      <c r="E2" s="5" t="s">
        <v>3</v>
      </c>
      <c r="F2" s="5"/>
      <c r="G2" s="4" t="s">
        <v>2</v>
      </c>
      <c r="H2" s="4"/>
      <c r="I2" s="5" t="s">
        <v>3</v>
      </c>
      <c r="J2" s="5"/>
      <c r="O2" s="4" t="s">
        <v>2</v>
      </c>
      <c r="P2" s="4"/>
      <c r="Q2" s="5" t="s">
        <v>3</v>
      </c>
      <c r="R2" s="5"/>
      <c r="S2" s="4" t="s">
        <v>2</v>
      </c>
      <c r="T2" s="4"/>
      <c r="U2" s="5" t="s">
        <v>3</v>
      </c>
      <c r="V2" s="5"/>
    </row>
    <row r="3" spans="1:23" x14ac:dyDescent="0.25">
      <c r="C3" s="6" t="s">
        <v>15</v>
      </c>
      <c r="D3" s="7" t="s">
        <v>16</v>
      </c>
      <c r="E3" s="6" t="s">
        <v>15</v>
      </c>
      <c r="F3" s="7" t="s">
        <v>16</v>
      </c>
      <c r="G3" s="6" t="s">
        <v>15</v>
      </c>
      <c r="H3" s="7" t="s">
        <v>16</v>
      </c>
      <c r="I3" s="6" t="s">
        <v>15</v>
      </c>
      <c r="J3" s="7" t="s">
        <v>16</v>
      </c>
      <c r="O3" s="6" t="s">
        <v>15</v>
      </c>
      <c r="P3" s="7" t="s">
        <v>16</v>
      </c>
      <c r="Q3" s="6" t="s">
        <v>15</v>
      </c>
      <c r="R3" s="7" t="s">
        <v>16</v>
      </c>
      <c r="S3" s="6" t="s">
        <v>15</v>
      </c>
      <c r="T3" s="7" t="s">
        <v>16</v>
      </c>
      <c r="U3" s="6" t="s">
        <v>15</v>
      </c>
      <c r="V3" s="7" t="s">
        <v>16</v>
      </c>
    </row>
    <row r="4" spans="1:23" x14ac:dyDescent="0.25">
      <c r="A4" s="16" t="s">
        <v>4</v>
      </c>
      <c r="B4" s="17" t="s">
        <v>5</v>
      </c>
      <c r="C4" s="18">
        <v>2.0960897714483114E-2</v>
      </c>
      <c r="D4" s="18">
        <v>3.990795529257068E-3</v>
      </c>
      <c r="E4" s="18">
        <v>5.0604586634573595E-2</v>
      </c>
      <c r="F4" s="18">
        <v>2.6520854923723244E-2</v>
      </c>
      <c r="G4" s="18">
        <v>4.845997838175152E-3</v>
      </c>
      <c r="H4" s="18">
        <v>9.6997403581497443E-3</v>
      </c>
      <c r="I4" s="18">
        <v>1.0405955047415281E-2</v>
      </c>
      <c r="J4" s="18">
        <v>2.5403670644870122E-2</v>
      </c>
      <c r="K4" s="16"/>
      <c r="M4" s="16" t="s">
        <v>4</v>
      </c>
      <c r="N4" s="17" t="s">
        <v>5</v>
      </c>
      <c r="O4" s="18">
        <v>7.4536737891843499E-3</v>
      </c>
      <c r="P4" s="18">
        <v>2.749372713915533E-3</v>
      </c>
      <c r="Q4" s="18">
        <v>2.1253575563949152E-2</v>
      </c>
      <c r="R4" s="18">
        <v>3.3682183098149764E-2</v>
      </c>
      <c r="S4" s="18">
        <v>1.1669533866414819E-2</v>
      </c>
      <c r="T4" s="18">
        <v>6.7204301075268812E-4</v>
      </c>
      <c r="U4" s="18">
        <v>3.1982940708039129E-2</v>
      </c>
      <c r="V4" s="18">
        <v>2.9998083305721148E-2</v>
      </c>
      <c r="W4" s="16"/>
    </row>
    <row r="5" spans="1:23" x14ac:dyDescent="0.25">
      <c r="A5" s="16"/>
      <c r="B5" s="17" t="s">
        <v>6</v>
      </c>
      <c r="C5" s="18">
        <v>9.1265224707206452E-2</v>
      </c>
      <c r="D5" s="18">
        <v>7.0621468926553672E-4</v>
      </c>
      <c r="E5" s="18">
        <v>6.0634172433390171E-3</v>
      </c>
      <c r="F5" s="18">
        <v>1.3636768851892711E-3</v>
      </c>
      <c r="G5" s="18">
        <v>0</v>
      </c>
      <c r="H5" s="18">
        <v>3.9447731755424065E-3</v>
      </c>
      <c r="I5" s="18">
        <v>6.5746219592373442E-4</v>
      </c>
      <c r="J5" s="18">
        <v>1.3149243918474688E-3</v>
      </c>
      <c r="K5" s="16"/>
      <c r="M5" s="16"/>
      <c r="N5" s="17" t="s">
        <v>6</v>
      </c>
      <c r="O5" s="18">
        <v>2.9435051390979208E-2</v>
      </c>
      <c r="P5" s="18">
        <v>0</v>
      </c>
      <c r="Q5" s="18">
        <v>3.3629358756693223E-3</v>
      </c>
      <c r="R5" s="18">
        <v>7.2780203784570589E-4</v>
      </c>
      <c r="S5" s="18">
        <v>8.0062263811272197E-2</v>
      </c>
      <c r="T5" s="18">
        <v>6.7204301075268812E-4</v>
      </c>
      <c r="U5" s="18">
        <v>2.0718880593510822E-3</v>
      </c>
      <c r="V5" s="18">
        <v>5.6048218382053388E-3</v>
      </c>
      <c r="W5" s="16"/>
    </row>
    <row r="6" spans="1:23" x14ac:dyDescent="0.25">
      <c r="A6" s="16"/>
      <c r="B6" s="17" t="s">
        <v>7</v>
      </c>
      <c r="C6" s="18">
        <v>0.21570610325499506</v>
      </c>
      <c r="D6" s="18">
        <v>4.1397831489096157E-3</v>
      </c>
      <c r="E6" s="18">
        <v>0.25565233621948091</v>
      </c>
      <c r="F6" s="18">
        <v>8.4335684596440787E-3</v>
      </c>
      <c r="G6" s="18">
        <v>1.3636768851892711E-3</v>
      </c>
      <c r="H6" s="18">
        <v>1.0002730139627143E-2</v>
      </c>
      <c r="I6" s="18">
        <v>2.7761062637203446E-3</v>
      </c>
      <c r="J6" s="18">
        <v>1.2830319036316429E-2</v>
      </c>
      <c r="K6" s="16"/>
      <c r="M6" s="16"/>
      <c r="N6" s="17" t="s">
        <v>7</v>
      </c>
      <c r="O6" s="18">
        <v>5.5504232220652622E-2</v>
      </c>
      <c r="P6" s="18">
        <v>8.8616813035003877E-3</v>
      </c>
      <c r="Q6" s="18">
        <v>0.1529947385720252</v>
      </c>
      <c r="R6" s="18">
        <v>8.2481181417465993E-3</v>
      </c>
      <c r="S6" s="18">
        <v>0.11649226317063151</v>
      </c>
      <c r="T6" s="18">
        <v>6.7476383265856947E-4</v>
      </c>
      <c r="U6" s="18">
        <v>0.11842814577864362</v>
      </c>
      <c r="V6" s="18">
        <v>2.0188284677908865E-2</v>
      </c>
      <c r="W6" s="16"/>
    </row>
    <row r="7" spans="1:23" x14ac:dyDescent="0.25">
      <c r="A7" s="16"/>
      <c r="B7" s="17" t="s">
        <v>8</v>
      </c>
      <c r="C7" s="18">
        <v>0.12623970625926298</v>
      </c>
      <c r="D7" s="18">
        <v>1.1112169736680819E-2</v>
      </c>
      <c r="E7" s="18">
        <v>8.1919956763503055E-2</v>
      </c>
      <c r="F7" s="18">
        <v>2.0698915744548079E-3</v>
      </c>
      <c r="G7" s="18">
        <v>3.6878057477796725E-3</v>
      </c>
      <c r="H7" s="18">
        <v>2.67860127703674E-3</v>
      </c>
      <c r="I7" s="18">
        <v>6.5746219592373442E-4</v>
      </c>
      <c r="J7" s="18">
        <v>2.9815910585141354E-3</v>
      </c>
      <c r="K7" s="19">
        <f>SUM(C4:J7)</f>
        <v>1.0000000000000002</v>
      </c>
      <c r="M7" s="16"/>
      <c r="N7" s="17" t="s">
        <v>8</v>
      </c>
      <c r="O7" s="18">
        <v>0.14049132625739041</v>
      </c>
      <c r="P7" s="18">
        <v>8.3487529083091094E-3</v>
      </c>
      <c r="Q7" s="18">
        <v>6.313334555683367E-2</v>
      </c>
      <c r="R7" s="18">
        <v>4.1464969406080458E-3</v>
      </c>
      <c r="S7" s="18">
        <v>2.2460313545140168E-2</v>
      </c>
      <c r="T7" s="18">
        <v>1.4025658705042754E-3</v>
      </c>
      <c r="U7" s="18">
        <v>1.5877231477927647E-2</v>
      </c>
      <c r="V7" s="18">
        <v>1.3495276653171389E-3</v>
      </c>
      <c r="W7" s="19">
        <f>SUM(O4:V7)</f>
        <v>0.99999999999999989</v>
      </c>
    </row>
    <row r="8" spans="1:23" x14ac:dyDescent="0.25">
      <c r="A8" s="8" t="s">
        <v>9</v>
      </c>
      <c r="B8" s="9" t="s">
        <v>5</v>
      </c>
      <c r="C8" s="10">
        <v>7.4799145498800441E-3</v>
      </c>
      <c r="D8" s="10">
        <v>2.3912411402316699E-2</v>
      </c>
      <c r="E8" s="10">
        <v>5.7974206494873113E-3</v>
      </c>
      <c r="F8" s="10">
        <v>6.6895548471791036E-2</v>
      </c>
      <c r="G8" s="10">
        <v>1.8601898309702437E-3</v>
      </c>
      <c r="H8" s="10">
        <v>7.2560383844430532E-3</v>
      </c>
      <c r="I8" s="10">
        <v>7.5456723977390594E-3</v>
      </c>
      <c r="J8" s="10">
        <v>3.8619776572202974E-2</v>
      </c>
      <c r="K8" s="8"/>
      <c r="M8" s="8" t="s">
        <v>9</v>
      </c>
      <c r="N8" s="9" t="s">
        <v>5</v>
      </c>
      <c r="O8" s="10">
        <v>5.859775014981302E-3</v>
      </c>
      <c r="P8" s="10">
        <v>3.9001462598505705E-3</v>
      </c>
      <c r="Q8" s="10">
        <v>2.0146957202142848E-2</v>
      </c>
      <c r="R8" s="10">
        <v>3.8946411374992634E-2</v>
      </c>
      <c r="S8" s="10">
        <v>5.8456715516793647E-3</v>
      </c>
      <c r="T8" s="10">
        <v>2.5967589818277439E-3</v>
      </c>
      <c r="U8" s="10">
        <v>1.7495589728471778E-2</v>
      </c>
      <c r="V8" s="10">
        <v>2.5952600891636004E-2</v>
      </c>
      <c r="W8" s="8"/>
    </row>
    <row r="9" spans="1:23" x14ac:dyDescent="0.25">
      <c r="A9" s="8"/>
      <c r="B9" s="9" t="s">
        <v>6</v>
      </c>
      <c r="C9" s="10">
        <v>6.83793313115683E-2</v>
      </c>
      <c r="D9" s="10">
        <v>3.6283186749378658E-2</v>
      </c>
      <c r="E9" s="10">
        <v>3.7595348879395571E-3</v>
      </c>
      <c r="F9" s="10">
        <v>8.0962927633509828E-3</v>
      </c>
      <c r="G9" s="10">
        <v>0</v>
      </c>
      <c r="H9" s="10">
        <v>6.2893081761006286E-4</v>
      </c>
      <c r="I9" s="10">
        <v>1.2970168612191958E-3</v>
      </c>
      <c r="J9" s="10">
        <v>3.0718712313308892E-3</v>
      </c>
      <c r="K9" s="8"/>
      <c r="M9" s="8"/>
      <c r="N9" s="9" t="s">
        <v>6</v>
      </c>
      <c r="O9" s="10">
        <v>1.753473212731849E-2</v>
      </c>
      <c r="P9" s="10">
        <v>7.1909264879382526E-3</v>
      </c>
      <c r="Q9" s="10">
        <v>1.9532583383271005E-3</v>
      </c>
      <c r="R9" s="10">
        <v>2.6131449728492837E-3</v>
      </c>
      <c r="S9" s="10">
        <v>5.5770736265029645E-2</v>
      </c>
      <c r="T9" s="10">
        <v>1.3626852820969614E-2</v>
      </c>
      <c r="U9" s="10">
        <v>5.1971631210697665E-3</v>
      </c>
      <c r="V9" s="10">
        <v>1.0391600982750181E-2</v>
      </c>
      <c r="W9" s="8"/>
    </row>
    <row r="10" spans="1:23" x14ac:dyDescent="0.25">
      <c r="A10" s="8"/>
      <c r="B10" s="9" t="s">
        <v>7</v>
      </c>
      <c r="C10" s="10">
        <v>0.13475229955664578</v>
      </c>
      <c r="D10" s="10">
        <v>5.630305015445608E-2</v>
      </c>
      <c r="E10" s="10">
        <v>0.19173058055665793</v>
      </c>
      <c r="F10" s="10">
        <v>6.6025149018321336E-2</v>
      </c>
      <c r="G10" s="10">
        <v>1.2970168612191958E-3</v>
      </c>
      <c r="H10" s="10">
        <v>4.8663032144421175E-3</v>
      </c>
      <c r="I10" s="10">
        <v>2.5940337224383916E-3</v>
      </c>
      <c r="J10" s="10">
        <v>1.2731694803495697E-2</v>
      </c>
      <c r="K10" s="8"/>
      <c r="M10" s="8"/>
      <c r="N10" s="9" t="s">
        <v>7</v>
      </c>
      <c r="O10" s="10">
        <v>3.1191154504586652E-2</v>
      </c>
      <c r="P10" s="10">
        <v>2.7372938199843783E-2</v>
      </c>
      <c r="Q10" s="10">
        <v>0.13707857958811612</v>
      </c>
      <c r="R10" s="10">
        <v>2.1469012998906817E-2</v>
      </c>
      <c r="S10" s="10">
        <v>0.1269231464357331</v>
      </c>
      <c r="T10" s="10">
        <v>1.1716824770573252E-2</v>
      </c>
      <c r="U10" s="10">
        <v>0.12768134901638453</v>
      </c>
      <c r="V10" s="10">
        <v>1.7509250460103969E-2</v>
      </c>
      <c r="W10" s="8"/>
    </row>
    <row r="11" spans="1:23" x14ac:dyDescent="0.25">
      <c r="A11" s="8"/>
      <c r="B11" s="9" t="s">
        <v>8</v>
      </c>
      <c r="C11" s="10">
        <v>7.7042827226367336E-2</v>
      </c>
      <c r="D11" s="10">
        <v>7.820274090004653E-2</v>
      </c>
      <c r="E11" s="10">
        <v>5.4921305354460048E-2</v>
      </c>
      <c r="F11" s="10">
        <v>3.3671620453060873E-2</v>
      </c>
      <c r="G11" s="10">
        <v>1.2774392482196608E-3</v>
      </c>
      <c r="H11" s="10">
        <v>2.4891206485803063E-3</v>
      </c>
      <c r="I11" s="10">
        <v>0</v>
      </c>
      <c r="J11" s="10">
        <v>1.2116814003606457E-3</v>
      </c>
      <c r="K11" s="11">
        <f>SUM(C8:J11)</f>
        <v>0.99999999999999989</v>
      </c>
      <c r="M11" s="8"/>
      <c r="N11" s="9" t="s">
        <v>8</v>
      </c>
      <c r="O11" s="10">
        <v>6.4807509468972777E-2</v>
      </c>
      <c r="P11" s="10">
        <v>7.4038632037454796E-2</v>
      </c>
      <c r="Q11" s="10">
        <v>5.387256358490105E-2</v>
      </c>
      <c r="R11" s="10">
        <v>3.5027596596400923E-2</v>
      </c>
      <c r="S11" s="10">
        <v>4.5309060697439523E-3</v>
      </c>
      <c r="T11" s="10">
        <v>1.362184503386066E-2</v>
      </c>
      <c r="U11" s="10">
        <v>8.4019255049657231E-3</v>
      </c>
      <c r="V11" s="10">
        <v>9.7344396076173498E-3</v>
      </c>
      <c r="W11" s="11">
        <f>SUM(O8:V11)</f>
        <v>0.99999999999999989</v>
      </c>
    </row>
    <row r="12" spans="1:23" x14ac:dyDescent="0.25">
      <c r="A12" s="12" t="s">
        <v>10</v>
      </c>
      <c r="B12" s="13" t="s">
        <v>5</v>
      </c>
      <c r="C12" s="14">
        <v>2.7249332732785039E-2</v>
      </c>
      <c r="D12" s="14">
        <v>1.352608363748316E-2</v>
      </c>
      <c r="E12" s="14">
        <v>3.9187818254441655E-2</v>
      </c>
      <c r="F12" s="14">
        <v>3.5206441598394873E-2</v>
      </c>
      <c r="G12" s="14">
        <v>6.6427591843988129E-3</v>
      </c>
      <c r="H12" s="14">
        <v>8.7805607760182702E-3</v>
      </c>
      <c r="I12" s="14">
        <v>2.2188813341744339E-2</v>
      </c>
      <c r="J12" s="14">
        <v>2.4021879851427761E-2</v>
      </c>
      <c r="K12" s="12"/>
      <c r="M12" s="12" t="s">
        <v>10</v>
      </c>
      <c r="N12" s="13" t="s">
        <v>5</v>
      </c>
      <c r="O12" s="14">
        <v>5.5723009612575446E-3</v>
      </c>
      <c r="P12" s="14">
        <v>8.3839460027553617E-3</v>
      </c>
      <c r="Q12" s="14">
        <v>1.2510720488054294E-2</v>
      </c>
      <c r="R12" s="14">
        <v>3.4171047294376707E-2</v>
      </c>
      <c r="S12" s="14">
        <v>1.4667590588208088E-2</v>
      </c>
      <c r="T12" s="14">
        <v>4.5663497879296208E-3</v>
      </c>
      <c r="U12" s="14">
        <v>1.8992657969811481E-2</v>
      </c>
      <c r="V12" s="14">
        <v>4.7884936274017492E-2</v>
      </c>
      <c r="W12" s="12"/>
    </row>
    <row r="13" spans="1:23" x14ac:dyDescent="0.25">
      <c r="A13" s="12"/>
      <c r="B13" s="13" t="s">
        <v>6</v>
      </c>
      <c r="C13" s="14">
        <v>8.6183882852712612E-2</v>
      </c>
      <c r="D13" s="14">
        <v>6.6427591843988129E-3</v>
      </c>
      <c r="E13" s="14">
        <v>1.1056716334674371E-2</v>
      </c>
      <c r="F13" s="14">
        <v>7.5242812642769379E-3</v>
      </c>
      <c r="G13" s="14">
        <v>0</v>
      </c>
      <c r="H13" s="14">
        <v>2.3942337375173197E-3</v>
      </c>
      <c r="I13" s="14">
        <v>5.6116722783389444E-4</v>
      </c>
      <c r="J13" s="14">
        <v>5.5418970355158971E-3</v>
      </c>
      <c r="K13" s="12"/>
      <c r="M13" s="12"/>
      <c r="N13" s="13" t="s">
        <v>6</v>
      </c>
      <c r="O13" s="14">
        <v>2.0321366586441989E-2</v>
      </c>
      <c r="P13" s="14">
        <v>4.2604990870359098E-3</v>
      </c>
      <c r="Q13" s="14">
        <v>6.6269052352551348E-4</v>
      </c>
      <c r="R13" s="14">
        <v>7.8616352201257855E-4</v>
      </c>
      <c r="S13" s="14">
        <v>9.1792468963859356E-2</v>
      </c>
      <c r="T13" s="14">
        <v>1.5723270440251571E-3</v>
      </c>
      <c r="U13" s="14">
        <v>6.924840353967357E-3</v>
      </c>
      <c r="V13" s="14">
        <v>7.6974247031505426E-3</v>
      </c>
      <c r="W13" s="12"/>
    </row>
    <row r="14" spans="1:23" x14ac:dyDescent="0.25">
      <c r="A14" s="12"/>
      <c r="B14" s="13" t="s">
        <v>7</v>
      </c>
      <c r="C14" s="14">
        <v>0.15408614486594155</v>
      </c>
      <c r="D14" s="14">
        <v>5.4172666167042118E-2</v>
      </c>
      <c r="E14" s="14">
        <v>0.10495738989141541</v>
      </c>
      <c r="F14" s="14">
        <v>0.14595165211648015</v>
      </c>
      <c r="G14" s="14">
        <v>4.4622600863137313E-3</v>
      </c>
      <c r="H14" s="14">
        <v>5.4135574090149047E-3</v>
      </c>
      <c r="I14" s="14">
        <v>2.5437985636990613E-3</v>
      </c>
      <c r="J14" s="14">
        <v>1.4744074553721969E-2</v>
      </c>
      <c r="K14" s="12"/>
      <c r="M14" s="12"/>
      <c r="N14" s="13" t="s">
        <v>7</v>
      </c>
      <c r="O14" s="14">
        <v>4.0982666253106904E-2</v>
      </c>
      <c r="P14" s="14">
        <v>1.743391009861572E-2</v>
      </c>
      <c r="Q14" s="14">
        <v>5.4869756909950322E-2</v>
      </c>
      <c r="R14" s="14">
        <v>0.10506785821891536</v>
      </c>
      <c r="S14" s="14">
        <v>0.12447392469420981</v>
      </c>
      <c r="T14" s="14">
        <v>3.0076019167338563E-3</v>
      </c>
      <c r="U14" s="14">
        <v>5.0960434054898307E-2</v>
      </c>
      <c r="V14" s="14">
        <v>7.6297977335150521E-2</v>
      </c>
      <c r="W14" s="12"/>
    </row>
    <row r="15" spans="1:23" x14ac:dyDescent="0.25">
      <c r="A15" s="12"/>
      <c r="B15" s="13" t="s">
        <v>8</v>
      </c>
      <c r="C15" s="14">
        <v>6.7682674837119997E-2</v>
      </c>
      <c r="D15" s="14">
        <v>5.7577255825146806E-2</v>
      </c>
      <c r="E15" s="14">
        <v>5.4852900002153732E-2</v>
      </c>
      <c r="F15" s="14">
        <v>3.0920576967516183E-2</v>
      </c>
      <c r="G15" s="14">
        <v>2.5223262569141866E-3</v>
      </c>
      <c r="H15" s="14">
        <v>1.4214641080312722E-3</v>
      </c>
      <c r="I15" s="14">
        <v>7.1073205401563609E-4</v>
      </c>
      <c r="J15" s="14">
        <v>1.2718992818495306E-3</v>
      </c>
      <c r="K15" s="15">
        <f>SUM(C12:J15)</f>
        <v>1</v>
      </c>
      <c r="M15" s="12"/>
      <c r="N15" s="13" t="s">
        <v>8</v>
      </c>
      <c r="O15" s="14">
        <v>5.5038555439527577E-2</v>
      </c>
      <c r="P15" s="14">
        <v>7.4776639412863458E-2</v>
      </c>
      <c r="Q15" s="14">
        <v>4.3263009351747768E-2</v>
      </c>
      <c r="R15" s="14">
        <v>3.7274963863938838E-2</v>
      </c>
      <c r="S15" s="14">
        <v>1.4842052708433246E-2</v>
      </c>
      <c r="T15" s="14">
        <v>6.6054104802442531E-3</v>
      </c>
      <c r="U15" s="14">
        <v>6.0152038334677126E-3</v>
      </c>
      <c r="V15" s="14">
        <v>8.3227052777673574E-3</v>
      </c>
      <c r="W15" s="15">
        <f>SUM(O12:V15)</f>
        <v>1</v>
      </c>
    </row>
    <row r="17" spans="1:23" x14ac:dyDescent="0.25">
      <c r="A17" s="1" t="s">
        <v>12</v>
      </c>
      <c r="C17" s="2" t="s">
        <v>0</v>
      </c>
      <c r="D17" s="2"/>
      <c r="E17" s="2"/>
      <c r="F17" s="2"/>
      <c r="G17" s="3" t="s">
        <v>1</v>
      </c>
      <c r="H17" s="3"/>
      <c r="I17" s="3"/>
      <c r="J17" s="3"/>
      <c r="M17" s="1" t="s">
        <v>14</v>
      </c>
      <c r="O17" s="2" t="s">
        <v>0</v>
      </c>
      <c r="P17" s="2"/>
      <c r="Q17" s="2"/>
      <c r="R17" s="2"/>
      <c r="S17" s="3" t="s">
        <v>1</v>
      </c>
      <c r="T17" s="3"/>
      <c r="U17" s="3"/>
      <c r="V17" s="3"/>
    </row>
    <row r="18" spans="1:23" x14ac:dyDescent="0.25">
      <c r="C18" s="4" t="s">
        <v>2</v>
      </c>
      <c r="D18" s="4"/>
      <c r="E18" s="5" t="s">
        <v>3</v>
      </c>
      <c r="F18" s="5"/>
      <c r="G18" s="4" t="s">
        <v>2</v>
      </c>
      <c r="H18" s="4"/>
      <c r="I18" s="5" t="s">
        <v>3</v>
      </c>
      <c r="J18" s="5"/>
      <c r="O18" s="4" t="s">
        <v>2</v>
      </c>
      <c r="P18" s="4"/>
      <c r="Q18" s="5" t="s">
        <v>3</v>
      </c>
      <c r="R18" s="5"/>
      <c r="S18" s="4" t="s">
        <v>2</v>
      </c>
      <c r="T18" s="4"/>
      <c r="U18" s="5" t="s">
        <v>3</v>
      </c>
      <c r="V18" s="5"/>
    </row>
    <row r="19" spans="1:23" x14ac:dyDescent="0.25">
      <c r="C19" s="6" t="s">
        <v>15</v>
      </c>
      <c r="D19" s="7" t="s">
        <v>16</v>
      </c>
      <c r="E19" s="6" t="s">
        <v>15</v>
      </c>
      <c r="F19" s="7" t="s">
        <v>16</v>
      </c>
      <c r="G19" s="6" t="s">
        <v>15</v>
      </c>
      <c r="H19" s="7" t="s">
        <v>16</v>
      </c>
      <c r="I19" s="6" t="s">
        <v>15</v>
      </c>
      <c r="J19" s="7" t="s">
        <v>16</v>
      </c>
      <c r="O19" s="6" t="s">
        <v>15</v>
      </c>
      <c r="P19" s="7" t="s">
        <v>16</v>
      </c>
      <c r="Q19" s="6" t="s">
        <v>15</v>
      </c>
      <c r="R19" s="7" t="s">
        <v>16</v>
      </c>
      <c r="S19" s="6" t="s">
        <v>15</v>
      </c>
      <c r="T19" s="7" t="s">
        <v>16</v>
      </c>
      <c r="U19" s="6" t="s">
        <v>15</v>
      </c>
      <c r="V19" s="7" t="s">
        <v>16</v>
      </c>
    </row>
    <row r="20" spans="1:23" x14ac:dyDescent="0.25">
      <c r="A20" s="16" t="s">
        <v>4</v>
      </c>
      <c r="B20" s="17" t="s">
        <v>5</v>
      </c>
      <c r="C20" s="18">
        <v>9.0447924632425011E-3</v>
      </c>
      <c r="D20" s="18">
        <v>5.5156610700808394E-3</v>
      </c>
      <c r="E20" s="18">
        <v>4.2923024141979634E-2</v>
      </c>
      <c r="F20" s="18">
        <v>6.9127314793020686E-2</v>
      </c>
      <c r="G20" s="18">
        <v>0</v>
      </c>
      <c r="H20" s="18">
        <v>0</v>
      </c>
      <c r="I20" s="18">
        <v>0</v>
      </c>
      <c r="J20" s="18">
        <v>0</v>
      </c>
      <c r="K20" s="16"/>
      <c r="M20" s="16" t="s">
        <v>4</v>
      </c>
      <c r="N20" s="17" t="s">
        <v>5</v>
      </c>
      <c r="O20" s="18">
        <v>7.6700593161025199E-3</v>
      </c>
      <c r="P20" s="18">
        <v>6.5487884741322847E-4</v>
      </c>
      <c r="Q20" s="18">
        <v>9.6346958583422068E-3</v>
      </c>
      <c r="R20" s="18">
        <v>1.1124955467831535E-2</v>
      </c>
      <c r="S20" s="18">
        <v>7.4192986246188067E-3</v>
      </c>
      <c r="T20" s="18">
        <v>3.4832394275851677E-3</v>
      </c>
      <c r="U20" s="18">
        <v>3.8684389215288606E-2</v>
      </c>
      <c r="V20" s="18">
        <v>6.8799165921130015E-2</v>
      </c>
      <c r="W20" s="16"/>
    </row>
    <row r="21" spans="1:23" x14ac:dyDescent="0.25">
      <c r="A21" s="16"/>
      <c r="B21" s="17" t="s">
        <v>6</v>
      </c>
      <c r="C21" s="18">
        <v>7.365847849600804E-2</v>
      </c>
      <c r="D21" s="18">
        <v>2.0163814224654401E-3</v>
      </c>
      <c r="E21" s="18">
        <v>1.0712305738862957E-2</v>
      </c>
      <c r="F21" s="18">
        <v>7.6751116843841822E-3</v>
      </c>
      <c r="G21" s="18">
        <v>0</v>
      </c>
      <c r="H21" s="18">
        <v>0</v>
      </c>
      <c r="I21" s="18">
        <v>0</v>
      </c>
      <c r="J21" s="18">
        <v>0</v>
      </c>
      <c r="K21" s="16"/>
      <c r="M21" s="16"/>
      <c r="N21" s="17" t="s">
        <v>6</v>
      </c>
      <c r="O21" s="18">
        <v>6.4313849297581757E-2</v>
      </c>
      <c r="P21" s="18">
        <v>7.5930144267274101E-4</v>
      </c>
      <c r="Q21" s="18">
        <v>1.2121212121212121E-3</v>
      </c>
      <c r="R21" s="18">
        <v>2.9327831754314519E-3</v>
      </c>
      <c r="S21" s="18">
        <v>2.6276820502847686E-2</v>
      </c>
      <c r="T21" s="18">
        <v>1.4141802900859695E-3</v>
      </c>
      <c r="U21" s="18">
        <v>5.9074818518275911E-3</v>
      </c>
      <c r="V21" s="18">
        <v>1.0156808834639769E-2</v>
      </c>
      <c r="W21" s="16"/>
    </row>
    <row r="22" spans="1:23" x14ac:dyDescent="0.25">
      <c r="A22" s="16"/>
      <c r="B22" s="17" t="s">
        <v>7</v>
      </c>
      <c r="C22" s="18">
        <v>0.17771902326583031</v>
      </c>
      <c r="D22" s="18">
        <v>6.7050607189735002E-3</v>
      </c>
      <c r="E22" s="18">
        <v>0.21331127068905301</v>
      </c>
      <c r="F22" s="18">
        <v>2.8508666072570851E-2</v>
      </c>
      <c r="G22" s="18">
        <v>6.3309487305672858E-3</v>
      </c>
      <c r="H22" s="18">
        <v>4.8732943469785572E-4</v>
      </c>
      <c r="I22" s="18">
        <v>9.3503276319363712E-2</v>
      </c>
      <c r="J22" s="18">
        <v>0</v>
      </c>
      <c r="K22" s="16"/>
      <c r="M22" s="16"/>
      <c r="N22" s="17" t="s">
        <v>7</v>
      </c>
      <c r="O22" s="18">
        <v>0.12057434597212892</v>
      </c>
      <c r="P22" s="18">
        <v>6.0119044470871045E-3</v>
      </c>
      <c r="Q22" s="18">
        <v>7.1049692543263834E-2</v>
      </c>
      <c r="R22" s="18">
        <v>6.4228087155708867E-3</v>
      </c>
      <c r="S22" s="18">
        <v>8.8779390722635562E-2</v>
      </c>
      <c r="T22" s="18">
        <v>4.7997832349658924E-3</v>
      </c>
      <c r="U22" s="18">
        <v>0.21618578434184541</v>
      </c>
      <c r="V22" s="18">
        <v>2.4946471214691096E-2</v>
      </c>
      <c r="W22" s="16"/>
    </row>
    <row r="23" spans="1:23" x14ac:dyDescent="0.25">
      <c r="A23" s="16"/>
      <c r="B23" s="17" t="s">
        <v>8</v>
      </c>
      <c r="C23" s="18">
        <v>0.1409377248999624</v>
      </c>
      <c r="D23" s="18">
        <v>5.7765556121954125E-3</v>
      </c>
      <c r="E23" s="18">
        <v>8.0093154881416703E-2</v>
      </c>
      <c r="F23" s="18">
        <v>5.1252470646032623E-3</v>
      </c>
      <c r="G23" s="18">
        <v>5.1252470646032623E-3</v>
      </c>
      <c r="H23" s="18">
        <v>1.2518554285816479E-3</v>
      </c>
      <c r="I23" s="18">
        <v>1.4451570007536538E-2</v>
      </c>
      <c r="J23" s="18">
        <v>0</v>
      </c>
      <c r="K23" s="19">
        <f>SUM(C20:J23)</f>
        <v>0.99999999999999978</v>
      </c>
      <c r="M23" s="16"/>
      <c r="N23" s="17" t="s">
        <v>8</v>
      </c>
      <c r="O23" s="18">
        <v>3.8517459525734273E-2</v>
      </c>
      <c r="P23" s="18">
        <v>7.6768454286567879E-3</v>
      </c>
      <c r="Q23" s="18">
        <v>3.5493825980151834E-2</v>
      </c>
      <c r="R23" s="18">
        <v>1.3097576948264569E-3</v>
      </c>
      <c r="S23" s="18">
        <v>7.7243530986320239E-2</v>
      </c>
      <c r="T23" s="18">
        <v>1.4141802900859695E-3</v>
      </c>
      <c r="U23" s="18">
        <v>3.5640164076376039E-2</v>
      </c>
      <c r="V23" s="18">
        <v>3.4900255401394352E-3</v>
      </c>
      <c r="W23" s="19">
        <f>SUM(O20:V23)</f>
        <v>0.99999999999999989</v>
      </c>
    </row>
    <row r="24" spans="1:23" x14ac:dyDescent="0.25">
      <c r="A24" s="8" t="s">
        <v>9</v>
      </c>
      <c r="B24" s="9" t="s">
        <v>5</v>
      </c>
      <c r="C24" s="10">
        <v>9.5631055308941868E-3</v>
      </c>
      <c r="D24" s="10">
        <v>5.7668539868296551E-3</v>
      </c>
      <c r="E24" s="10">
        <v>3.708779874703054E-2</v>
      </c>
      <c r="F24" s="10">
        <v>6.9208291081299597E-2</v>
      </c>
      <c r="G24" s="10">
        <v>1.0162601626016261E-3</v>
      </c>
      <c r="H24" s="10">
        <v>0</v>
      </c>
      <c r="I24" s="10">
        <v>0</v>
      </c>
      <c r="J24" s="10">
        <v>0</v>
      </c>
      <c r="K24" s="8"/>
      <c r="M24" s="8" t="s">
        <v>9</v>
      </c>
      <c r="N24" s="9" t="s">
        <v>5</v>
      </c>
      <c r="O24" s="10">
        <v>5.2504304151295145E-3</v>
      </c>
      <c r="P24" s="10">
        <v>5.0441560569255538E-3</v>
      </c>
      <c r="Q24" s="10">
        <v>1.554001554001554E-3</v>
      </c>
      <c r="R24" s="10">
        <v>6.665896121373016E-3</v>
      </c>
      <c r="S24" s="10">
        <v>1.1039247407266009E-2</v>
      </c>
      <c r="T24" s="10">
        <v>1.0983090577415665E-2</v>
      </c>
      <c r="U24" s="10">
        <v>1.8356306445040743E-2</v>
      </c>
      <c r="V24" s="10">
        <v>8.345468577134281E-2</v>
      </c>
      <c r="W24" s="8"/>
    </row>
    <row r="25" spans="1:23" x14ac:dyDescent="0.25">
      <c r="A25" s="8"/>
      <c r="B25" s="9" t="s">
        <v>6</v>
      </c>
      <c r="C25" s="10">
        <v>5.8588428931977972E-2</v>
      </c>
      <c r="D25" s="10">
        <v>1.4553673350962039E-2</v>
      </c>
      <c r="E25" s="10">
        <v>1.1999054283684375E-2</v>
      </c>
      <c r="F25" s="10">
        <v>8.5158864270734966E-3</v>
      </c>
      <c r="G25" s="10">
        <v>0</v>
      </c>
      <c r="H25" s="10">
        <v>0</v>
      </c>
      <c r="I25" s="10">
        <v>0</v>
      </c>
      <c r="J25" s="10">
        <v>0</v>
      </c>
      <c r="K25" s="8"/>
      <c r="M25" s="8"/>
      <c r="N25" s="9" t="s">
        <v>6</v>
      </c>
      <c r="O25" s="10">
        <v>5.6467049241083027E-2</v>
      </c>
      <c r="P25" s="10">
        <v>1.2116483240974023E-2</v>
      </c>
      <c r="Q25" s="10">
        <v>4.3879917933547933E-3</v>
      </c>
      <c r="R25" s="10">
        <v>1.518602885345482E-3</v>
      </c>
      <c r="S25" s="10">
        <v>2.1266095368875165E-2</v>
      </c>
      <c r="T25" s="10">
        <v>8.2522375171644059E-3</v>
      </c>
      <c r="U25" s="10">
        <v>2.9194280841271839E-3</v>
      </c>
      <c r="V25" s="10">
        <v>9.5175856950542904E-3</v>
      </c>
      <c r="W25" s="8"/>
    </row>
    <row r="26" spans="1:23" x14ac:dyDescent="0.25">
      <c r="A26" s="8"/>
      <c r="B26" s="9" t="s">
        <v>7</v>
      </c>
      <c r="C26" s="10">
        <v>0.1606172828002386</v>
      </c>
      <c r="D26" s="10">
        <v>3.16460980457852E-2</v>
      </c>
      <c r="E26" s="10">
        <v>0.19714734794973485</v>
      </c>
      <c r="F26" s="10">
        <v>3.4497933077099981E-2</v>
      </c>
      <c r="G26" s="10">
        <v>2.1662818574932591E-3</v>
      </c>
      <c r="H26" s="10">
        <v>1.5835312747426763E-3</v>
      </c>
      <c r="I26" s="10">
        <v>9.7900629293654021E-2</v>
      </c>
      <c r="J26" s="10">
        <v>4.541578769607273E-3</v>
      </c>
      <c r="K26" s="8"/>
      <c r="M26" s="8"/>
      <c r="N26" s="9" t="s">
        <v>7</v>
      </c>
      <c r="O26" s="10">
        <v>0.1230740287583925</v>
      </c>
      <c r="P26" s="10">
        <v>1.2572490800073291E-2</v>
      </c>
      <c r="Q26" s="10">
        <v>4.9619158429260603E-2</v>
      </c>
      <c r="R26" s="10">
        <v>1.1377939959495551E-2</v>
      </c>
      <c r="S26" s="10">
        <v>5.9563933348184626E-2</v>
      </c>
      <c r="T26" s="10">
        <v>1.719297913968941E-2</v>
      </c>
      <c r="U26" s="10">
        <v>0.20143711544386411</v>
      </c>
      <c r="V26" s="10">
        <v>4.6575835004837168E-2</v>
      </c>
      <c r="W26" s="8"/>
    </row>
    <row r="27" spans="1:23" x14ac:dyDescent="0.25">
      <c r="A27" s="8"/>
      <c r="B27" s="9" t="s">
        <v>8</v>
      </c>
      <c r="C27" s="10">
        <v>7.9744628235445689E-2</v>
      </c>
      <c r="D27" s="10">
        <v>7.1711221883575746E-2</v>
      </c>
      <c r="E27" s="10">
        <v>4.9563779402722684E-2</v>
      </c>
      <c r="F27" s="10">
        <v>2.3263973151001715E-2</v>
      </c>
      <c r="G27" s="10">
        <v>6.6050580360295904E-3</v>
      </c>
      <c r="H27" s="10">
        <v>4.407817237317267E-3</v>
      </c>
      <c r="I27" s="10">
        <v>1.5912710100474424E-2</v>
      </c>
      <c r="J27" s="10">
        <v>2.3907763827235467E-3</v>
      </c>
      <c r="K27" s="11">
        <f>SUM(C24:J27)</f>
        <v>1</v>
      </c>
      <c r="M27" s="8"/>
      <c r="N27" s="9" t="s">
        <v>8</v>
      </c>
      <c r="O27" s="10">
        <v>3.6251967517858502E-2</v>
      </c>
      <c r="P27" s="10">
        <v>1.4076453177956971E-2</v>
      </c>
      <c r="Q27" s="10">
        <v>3.9060198248848425E-2</v>
      </c>
      <c r="R27" s="10">
        <v>5.2650709225913151E-3</v>
      </c>
      <c r="S27" s="10">
        <v>4.0793135666433146E-2</v>
      </c>
      <c r="T27" s="10">
        <v>4.071927950225477E-2</v>
      </c>
      <c r="U27" s="10">
        <v>2.6534225118332717E-2</v>
      </c>
      <c r="V27" s="10">
        <v>1.7092900787453666E-2</v>
      </c>
      <c r="W27" s="11">
        <f>SUM(O24:V27)</f>
        <v>1</v>
      </c>
    </row>
    <row r="28" spans="1:23" x14ac:dyDescent="0.25">
      <c r="A28" s="12" t="s">
        <v>10</v>
      </c>
      <c r="B28" s="13" t="s">
        <v>5</v>
      </c>
      <c r="C28" s="14">
        <v>1.0788180741655199E-2</v>
      </c>
      <c r="D28" s="14">
        <v>4.3196544276457886E-3</v>
      </c>
      <c r="E28" s="14">
        <v>6.1566781419823115E-2</v>
      </c>
      <c r="F28" s="14">
        <v>5.8969540339703842E-2</v>
      </c>
      <c r="G28" s="14">
        <v>0</v>
      </c>
      <c r="H28" s="14">
        <v>0</v>
      </c>
      <c r="I28" s="14">
        <v>0</v>
      </c>
      <c r="J28" s="14">
        <v>0</v>
      </c>
      <c r="K28" s="12"/>
      <c r="M28" s="12" t="s">
        <v>10</v>
      </c>
      <c r="N28" s="13" t="s">
        <v>5</v>
      </c>
      <c r="O28" s="14">
        <v>1.5886507184439087E-2</v>
      </c>
      <c r="P28" s="14">
        <v>0</v>
      </c>
      <c r="Q28" s="14">
        <v>1.6507853837772892E-2</v>
      </c>
      <c r="R28" s="14">
        <v>7.3421439060205587E-4</v>
      </c>
      <c r="S28" s="14">
        <v>1.2234931611681247E-2</v>
      </c>
      <c r="T28" s="14">
        <v>1.4902077765296879E-2</v>
      </c>
      <c r="U28" s="14">
        <v>3.1512832992835596E-2</v>
      </c>
      <c r="V28" s="14">
        <v>6.010227677075184E-2</v>
      </c>
      <c r="W28" s="12"/>
    </row>
    <row r="29" spans="1:23" x14ac:dyDescent="0.25">
      <c r="A29" s="12"/>
      <c r="B29" s="13" t="s">
        <v>6</v>
      </c>
      <c r="C29" s="14">
        <v>7.8254878714827017E-2</v>
      </c>
      <c r="D29" s="14">
        <v>2.8797696184305259E-3</v>
      </c>
      <c r="E29" s="14">
        <v>2.1246449204391272E-2</v>
      </c>
      <c r="F29" s="14">
        <v>9.8203594331826641E-3</v>
      </c>
      <c r="G29" s="14">
        <v>0</v>
      </c>
      <c r="H29" s="14">
        <v>0</v>
      </c>
      <c r="I29" s="14">
        <v>0</v>
      </c>
      <c r="J29" s="14">
        <v>0</v>
      </c>
      <c r="K29" s="12"/>
      <c r="M29" s="12"/>
      <c r="N29" s="13" t="s">
        <v>6</v>
      </c>
      <c r="O29" s="14">
        <v>6.6101891665573009E-2</v>
      </c>
      <c r="P29" s="14">
        <v>0</v>
      </c>
      <c r="Q29" s="14">
        <v>6.3087553788710449E-3</v>
      </c>
      <c r="R29" s="14">
        <v>7.3421439060205587E-4</v>
      </c>
      <c r="S29" s="14">
        <v>2.2159335488039292E-2</v>
      </c>
      <c r="T29" s="14">
        <v>9.0837860960037136E-3</v>
      </c>
      <c r="U29" s="14">
        <v>6.9350852059560644E-3</v>
      </c>
      <c r="V29" s="14">
        <v>8.0503975688541989E-3</v>
      </c>
      <c r="W29" s="12"/>
    </row>
    <row r="30" spans="1:23" x14ac:dyDescent="0.25">
      <c r="A30" s="12"/>
      <c r="B30" s="13" t="s">
        <v>7</v>
      </c>
      <c r="C30" s="14">
        <v>0.12957113840423667</v>
      </c>
      <c r="D30" s="14">
        <v>1.5745744198854401E-2</v>
      </c>
      <c r="E30" s="14">
        <v>0.13909446616097695</v>
      </c>
      <c r="F30" s="14">
        <v>0.10111801358470351</v>
      </c>
      <c r="G30" s="14">
        <v>7.2705020936712659E-3</v>
      </c>
      <c r="H30" s="14">
        <v>1.6877637130801688E-3</v>
      </c>
      <c r="I30" s="14">
        <v>3.2541343081235553E-2</v>
      </c>
      <c r="J30" s="14">
        <v>8.0356361987216476E-2</v>
      </c>
      <c r="K30" s="12"/>
      <c r="M30" s="12"/>
      <c r="N30" s="13" t="s">
        <v>7</v>
      </c>
      <c r="O30" s="14">
        <v>0.12525014326624537</v>
      </c>
      <c r="P30" s="14">
        <v>0</v>
      </c>
      <c r="Q30" s="14">
        <v>5.82492480172652E-2</v>
      </c>
      <c r="R30" s="14">
        <v>0</v>
      </c>
      <c r="S30" s="14">
        <v>5.3559300743606646E-2</v>
      </c>
      <c r="T30" s="14">
        <v>3.434180599172678E-2</v>
      </c>
      <c r="U30" s="14">
        <v>9.1131213739230055E-2</v>
      </c>
      <c r="V30" s="14">
        <v>0.14448905188689481</v>
      </c>
      <c r="W30" s="12"/>
    </row>
    <row r="31" spans="1:23" x14ac:dyDescent="0.25">
      <c r="A31" s="12"/>
      <c r="B31" s="13" t="s">
        <v>8</v>
      </c>
      <c r="C31" s="14">
        <v>7.5446187143991456E-2</v>
      </c>
      <c r="D31" s="14">
        <v>5.8603199647636127E-2</v>
      </c>
      <c r="E31" s="14">
        <v>6.2268512054539593E-2</v>
      </c>
      <c r="F31" s="14">
        <v>2.9920407694129209E-2</v>
      </c>
      <c r="G31" s="14">
        <v>2.3311504063632128E-3</v>
      </c>
      <c r="H31" s="14">
        <v>1.4398848092152629E-3</v>
      </c>
      <c r="I31" s="14">
        <v>4.1428535713758348E-3</v>
      </c>
      <c r="J31" s="14">
        <v>1.0616857549114884E-2</v>
      </c>
      <c r="K31" s="15">
        <f>SUM(C28:J31)</f>
        <v>1.0000000000000002</v>
      </c>
      <c r="M31" s="12"/>
      <c r="N31" s="13" t="s">
        <v>8</v>
      </c>
      <c r="O31" s="14">
        <v>3.5350714964872645E-2</v>
      </c>
      <c r="P31" s="14">
        <v>0</v>
      </c>
      <c r="Q31" s="14">
        <v>4.5818043658802321E-2</v>
      </c>
      <c r="R31" s="14">
        <v>0</v>
      </c>
      <c r="S31" s="14">
        <v>3.2466318510458177E-2</v>
      </c>
      <c r="T31" s="14">
        <v>5.7158415208370721E-2</v>
      </c>
      <c r="U31" s="14">
        <v>1.2920186894275999E-2</v>
      </c>
      <c r="V31" s="14">
        <v>3.8011396770972296E-2</v>
      </c>
      <c r="W31" s="15">
        <f>SUM(O28:V31)</f>
        <v>0.99999999999999989</v>
      </c>
    </row>
  </sheetData>
  <mergeCells count="24">
    <mergeCell ref="O17:R17"/>
    <mergeCell ref="S17:V17"/>
    <mergeCell ref="O18:P18"/>
    <mergeCell ref="Q18:R18"/>
    <mergeCell ref="S18:T18"/>
    <mergeCell ref="U18:V18"/>
    <mergeCell ref="C17:F17"/>
    <mergeCell ref="G17:J17"/>
    <mergeCell ref="C18:D18"/>
    <mergeCell ref="E18:F18"/>
    <mergeCell ref="G18:H18"/>
    <mergeCell ref="I18:J18"/>
    <mergeCell ref="O1:R1"/>
    <mergeCell ref="S1:V1"/>
    <mergeCell ref="O2:P2"/>
    <mergeCell ref="Q2:R2"/>
    <mergeCell ref="S2:T2"/>
    <mergeCell ref="U2:V2"/>
    <mergeCell ref="C1:F1"/>
    <mergeCell ref="G1:J1"/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Hostetler</dc:creator>
  <cp:lastModifiedBy>Agmon, Ariel</cp:lastModifiedBy>
  <dcterms:created xsi:type="dcterms:W3CDTF">2023-02-21T01:05:07Z</dcterms:created>
  <dcterms:modified xsi:type="dcterms:W3CDTF">2023-04-17T19:24:04Z</dcterms:modified>
</cp:coreProperties>
</file>